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36">
  <si>
    <t xml:space="preserve">WT Arm</t>
  </si>
  <si>
    <t xml:space="preserve">WT cl13</t>
  </si>
  <si>
    <t xml:space="preserve">PD-1 KO cl13</t>
  </si>
  <si>
    <t xml:space="preserve">no</t>
  </si>
  <si>
    <t xml:space="preserve">anti-CD3/28</t>
  </si>
  <si>
    <t xml:space="preserve">Total</t>
  </si>
  <si>
    <t xml:space="preserve">Cluster</t>
  </si>
  <si>
    <t xml:space="preserve">#</t>
  </si>
  <si>
    <t xml:space="preserve">CD8+ T cell subset</t>
  </si>
  <si>
    <t xml:space="preserve">%</t>
  </si>
  <si>
    <t xml:space="preserve">C1</t>
  </si>
  <si>
    <t xml:space="preserve">Tcm</t>
  </si>
  <si>
    <t xml:space="preserve">C2</t>
  </si>
  <si>
    <t xml:space="preserve">Tem</t>
  </si>
  <si>
    <t xml:space="preserve">C1/2act</t>
  </si>
  <si>
    <t xml:space="preserve">Tcm/Tem act</t>
  </si>
  <si>
    <t xml:space="preserve">C3</t>
  </si>
  <si>
    <t xml:space="preserve">Tml</t>
  </si>
  <si>
    <t xml:space="preserve">C3act</t>
  </si>
  <si>
    <t xml:space="preserve">Tml act</t>
  </si>
  <si>
    <t xml:space="preserve">C4</t>
  </si>
  <si>
    <t xml:space="preserve">trans Tex</t>
  </si>
  <si>
    <t xml:space="preserve">C4act</t>
  </si>
  <si>
    <t xml:space="preserve">trans Tex act</t>
  </si>
  <si>
    <t xml:space="preserve">C5</t>
  </si>
  <si>
    <t xml:space="preserve">termTex</t>
  </si>
  <si>
    <t xml:space="preserve">C5act</t>
  </si>
  <si>
    <t xml:space="preserve">term Tex act</t>
  </si>
  <si>
    <t xml:space="preserve">C10</t>
  </si>
  <si>
    <t xml:space="preserve">Ki67+</t>
  </si>
  <si>
    <t xml:space="preserve">C11</t>
  </si>
  <si>
    <t xml:space="preserve">Fraction of activated cells in subsets</t>
  </si>
  <si>
    <t xml:space="preserve">of (C1+C2+C1/2act)</t>
  </si>
  <si>
    <t xml:space="preserve">of (C3+C3act)</t>
  </si>
  <si>
    <t xml:space="preserve">of (C4+C4act)</t>
  </si>
  <si>
    <t xml:space="preserve">of (C5+C5act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5.49"/>
    <col collapsed="false" customWidth="true" hidden="false" outlineLevel="0" max="2" min="2" style="0" width="17.49"/>
    <col collapsed="false" customWidth="true" hidden="false" outlineLevel="0" max="3" min="3" style="0" width="2.83"/>
    <col collapsed="false" customWidth="true" hidden="false" outlineLevel="0" max="4" min="4" style="0" width="16.33"/>
    <col collapsed="false" customWidth="true" hidden="false" outlineLevel="0" max="5" min="5" style="0" width="2.66"/>
    <col collapsed="false" customWidth="true" hidden="false" outlineLevel="0" max="6" min="6" style="0" width="7.65"/>
    <col collapsed="false" customWidth="true" hidden="false" outlineLevel="0" max="7" min="7" style="2" width="5.83"/>
    <col collapsed="false" customWidth="true" hidden="false" outlineLevel="0" max="9" min="9" style="2" width="8.83"/>
    <col collapsed="false" customWidth="true" hidden="false" outlineLevel="0" max="10" min="10" style="2" width="3.33"/>
    <col collapsed="false" customWidth="true" hidden="false" outlineLevel="0" max="11" min="11" style="0" width="7.65"/>
    <col collapsed="false" customWidth="true" hidden="false" outlineLevel="0" max="12" min="12" style="2" width="5.83"/>
    <col collapsed="false" customWidth="true" hidden="false" outlineLevel="0" max="14" min="14" style="2" width="8.83"/>
    <col collapsed="false" customWidth="true" hidden="false" outlineLevel="0" max="15" min="15" style="0" width="3.49"/>
    <col collapsed="false" customWidth="true" hidden="false" outlineLevel="0" max="16" min="16" style="0" width="11.99"/>
    <col collapsed="false" customWidth="true" hidden="false" outlineLevel="0" max="17" min="17" style="0" width="7.16"/>
    <col collapsed="false" customWidth="true" hidden="false" outlineLevel="0" max="18" min="18" style="0" width="12.16"/>
    <col collapsed="false" customWidth="true" hidden="false" outlineLevel="0" max="19" min="19" style="0" width="7.49"/>
    <col collapsed="false" customWidth="true" hidden="false" outlineLevel="0" max="20" min="20" style="0" width="2.49"/>
    <col collapsed="false" customWidth="true" hidden="false" outlineLevel="0" max="21" min="21" style="0" width="6.49"/>
  </cols>
  <sheetData>
    <row r="1" s="1" customFormat="true" ht="16" hidden="false" customHeight="false" outlineLevel="0" collapsed="false">
      <c r="A1" s="3"/>
      <c r="F1" s="1" t="s">
        <v>0</v>
      </c>
      <c r="G1" s="3"/>
      <c r="H1" s="1" t="s">
        <v>0</v>
      </c>
      <c r="I1" s="3"/>
      <c r="J1" s="3"/>
      <c r="K1" s="1" t="s">
        <v>1</v>
      </c>
      <c r="L1" s="3"/>
      <c r="M1" s="1" t="s">
        <v>1</v>
      </c>
      <c r="N1" s="3"/>
      <c r="P1" s="1" t="s">
        <v>2</v>
      </c>
      <c r="R1" s="1" t="s">
        <v>2</v>
      </c>
    </row>
    <row r="2" s="1" customFormat="true" ht="16" hidden="false" customHeight="false" outlineLevel="0" collapsed="false">
      <c r="A2" s="3"/>
      <c r="B2" s="3"/>
      <c r="C2" s="3"/>
      <c r="D2" s="3"/>
      <c r="E2" s="3"/>
      <c r="F2" s="3" t="s">
        <v>3</v>
      </c>
      <c r="G2" s="3"/>
      <c r="H2" s="3" t="s">
        <v>4</v>
      </c>
      <c r="I2" s="3"/>
      <c r="J2" s="3"/>
      <c r="K2" s="3" t="s">
        <v>3</v>
      </c>
      <c r="L2" s="3"/>
      <c r="M2" s="3" t="s">
        <v>4</v>
      </c>
      <c r="N2" s="3"/>
      <c r="O2" s="3"/>
      <c r="P2" s="3" t="s">
        <v>3</v>
      </c>
      <c r="Q2" s="3"/>
      <c r="R2" s="3" t="s">
        <v>4</v>
      </c>
      <c r="S2" s="3"/>
      <c r="U2" s="1" t="s">
        <v>5</v>
      </c>
    </row>
    <row r="3" s="1" customFormat="true" ht="16" hidden="false" customHeight="false" outlineLevel="0" collapsed="false">
      <c r="A3" s="3" t="s">
        <v>6</v>
      </c>
      <c r="B3" s="3" t="s">
        <v>7</v>
      </c>
      <c r="C3" s="3"/>
      <c r="D3" s="1" t="s">
        <v>8</v>
      </c>
      <c r="E3" s="3"/>
      <c r="F3" s="3" t="s">
        <v>7</v>
      </c>
      <c r="G3" s="4" t="s">
        <v>9</v>
      </c>
      <c r="H3" s="3" t="s">
        <v>7</v>
      </c>
      <c r="I3" s="3" t="s">
        <v>9</v>
      </c>
      <c r="J3" s="3"/>
      <c r="K3" s="3" t="s">
        <v>7</v>
      </c>
      <c r="L3" s="4" t="s">
        <v>9</v>
      </c>
      <c r="M3" s="3" t="s">
        <v>7</v>
      </c>
      <c r="N3" s="3" t="s">
        <v>9</v>
      </c>
      <c r="O3" s="3"/>
      <c r="P3" s="3" t="s">
        <v>7</v>
      </c>
      <c r="Q3" s="3" t="s">
        <v>9</v>
      </c>
      <c r="R3" s="3" t="s">
        <v>7</v>
      </c>
      <c r="S3" s="3" t="s">
        <v>9</v>
      </c>
    </row>
    <row r="4" s="1" customFormat="true" ht="16" hidden="false" customHeight="false" outlineLevel="0" collapsed="false">
      <c r="A4" s="3" t="s">
        <v>10</v>
      </c>
      <c r="B4" s="5" t="n">
        <v>3897</v>
      </c>
      <c r="C4" s="3"/>
      <c r="D4" s="4" t="s">
        <v>11</v>
      </c>
      <c r="E4" s="3"/>
      <c r="F4" s="0" t="n">
        <v>3641</v>
      </c>
      <c r="G4" s="6" t="n">
        <f aca="false">100/F$13*F4</f>
        <v>59.8258297732501</v>
      </c>
      <c r="H4" s="0" t="n">
        <v>209</v>
      </c>
      <c r="I4" s="6" t="n">
        <f aca="false">100/H$13*H4</f>
        <v>7.48835542816195</v>
      </c>
      <c r="J4" s="3"/>
      <c r="K4" s="0" t="n">
        <v>19</v>
      </c>
      <c r="L4" s="6" t="n">
        <f aca="false">100/K$13*K4</f>
        <v>0.250329380764163</v>
      </c>
      <c r="M4" s="0" t="n">
        <v>12</v>
      </c>
      <c r="N4" s="6" t="n">
        <f aca="false">100/M$13*M4</f>
        <v>0.269966254218223</v>
      </c>
      <c r="O4" s="3"/>
      <c r="P4" s="0" t="n">
        <v>9</v>
      </c>
      <c r="Q4" s="6" t="n">
        <f aca="false">100/P$13*P4</f>
        <v>0.138910325667541</v>
      </c>
      <c r="R4" s="0" t="n">
        <v>7</v>
      </c>
      <c r="S4" s="6" t="n">
        <f aca="false">100/R$13*R4</f>
        <v>0.169000482858522</v>
      </c>
      <c r="U4" s="0" t="n">
        <f aca="false">F4+H4+K4+M4+P4+R4</f>
        <v>3897</v>
      </c>
    </row>
    <row r="5" s="1" customFormat="true" ht="16" hidden="false" customHeight="false" outlineLevel="0" collapsed="false">
      <c r="A5" s="3" t="s">
        <v>12</v>
      </c>
      <c r="B5" s="5" t="n">
        <v>2563</v>
      </c>
      <c r="C5" s="3"/>
      <c r="D5" s="4" t="s">
        <v>13</v>
      </c>
      <c r="E5" s="3"/>
      <c r="F5" s="0" t="n">
        <v>2301</v>
      </c>
      <c r="G5" s="6" t="n">
        <f aca="false">100/F$13*F5</f>
        <v>37.8080841275058</v>
      </c>
      <c r="H5" s="0" t="n">
        <v>125</v>
      </c>
      <c r="I5" s="6" t="n">
        <f aca="false">100/H$13*H5</f>
        <v>4.47868147617342</v>
      </c>
      <c r="J5" s="3"/>
      <c r="K5" s="0" t="n">
        <v>77</v>
      </c>
      <c r="L5" s="6" t="n">
        <f aca="false">100/K$13*K5</f>
        <v>1.01449275362319</v>
      </c>
      <c r="M5" s="0" t="n">
        <v>26</v>
      </c>
      <c r="N5" s="6" t="n">
        <f aca="false">100/M$13*M5</f>
        <v>0.584926884139483</v>
      </c>
      <c r="O5" s="3"/>
      <c r="P5" s="0" t="n">
        <v>28</v>
      </c>
      <c r="Q5" s="6" t="n">
        <f aca="false">100/P$13*P5</f>
        <v>0.432165457632351</v>
      </c>
      <c r="R5" s="0" t="n">
        <v>6</v>
      </c>
      <c r="S5" s="6" t="n">
        <f aca="false">100/R$13*R5</f>
        <v>0.144857556735876</v>
      </c>
      <c r="U5" s="0" t="n">
        <f aca="false">F5+H5+K5+M5+P5+R5</f>
        <v>2563</v>
      </c>
    </row>
    <row r="6" s="1" customFormat="true" ht="16" hidden="false" customHeight="false" outlineLevel="0" collapsed="false">
      <c r="A6" s="3" t="s">
        <v>14</v>
      </c>
      <c r="B6" s="5" t="n">
        <v>2482</v>
      </c>
      <c r="C6" s="3"/>
      <c r="D6" s="4" t="s">
        <v>15</v>
      </c>
      <c r="E6" s="3"/>
      <c r="F6" s="0" t="n">
        <v>1</v>
      </c>
      <c r="G6" s="6" t="n">
        <f aca="false">100/F$13*F6</f>
        <v>0.0164311534669734</v>
      </c>
      <c r="H6" s="0" t="n">
        <v>2411</v>
      </c>
      <c r="I6" s="6" t="n">
        <f aca="false">100/H$13*H6</f>
        <v>86.3848083124328</v>
      </c>
      <c r="J6" s="3"/>
      <c r="K6" s="0" t="n">
        <v>0</v>
      </c>
      <c r="L6" s="6" t="n">
        <f aca="false">100/K$13*K6</f>
        <v>0</v>
      </c>
      <c r="M6" s="0" t="n">
        <v>59</v>
      </c>
      <c r="N6" s="6" t="n">
        <f aca="false">100/M$13*M6</f>
        <v>1.3273340832396</v>
      </c>
      <c r="O6" s="3"/>
      <c r="P6" s="0" t="n">
        <v>0</v>
      </c>
      <c r="Q6" s="6" t="n">
        <f aca="false">100/P$13*P6</f>
        <v>0</v>
      </c>
      <c r="R6" s="0" t="n">
        <v>11</v>
      </c>
      <c r="S6" s="6" t="n">
        <f aca="false">100/R$13*R6</f>
        <v>0.265572187349107</v>
      </c>
      <c r="U6" s="0" t="n">
        <f aca="false">F6+H6+K6+M6+P6+R6</f>
        <v>2482</v>
      </c>
    </row>
    <row r="7" s="1" customFormat="true" ht="16" hidden="false" customHeight="false" outlineLevel="0" collapsed="false">
      <c r="A7" s="3" t="s">
        <v>16</v>
      </c>
      <c r="B7" s="7" t="n">
        <v>5841</v>
      </c>
      <c r="C7" s="0"/>
      <c r="D7" s="4" t="s">
        <v>17</v>
      </c>
      <c r="E7" s="0"/>
      <c r="F7" s="0" t="n">
        <v>6</v>
      </c>
      <c r="G7" s="6" t="n">
        <f aca="false">100/F$13*F7</f>
        <v>0.0985869208018403</v>
      </c>
      <c r="H7" s="0" t="n">
        <v>1</v>
      </c>
      <c r="I7" s="6" t="n">
        <f aca="false">100/H$13*H7</f>
        <v>0.0358294518093873</v>
      </c>
      <c r="J7" s="6"/>
      <c r="K7" s="0" t="n">
        <v>267</v>
      </c>
      <c r="L7" s="6" t="n">
        <f aca="false">100/K$13*K7</f>
        <v>3.51778656126482</v>
      </c>
      <c r="M7" s="0" t="n">
        <v>79</v>
      </c>
      <c r="N7" s="6" t="n">
        <f aca="false">100/M$13*M7</f>
        <v>1.77727784026997</v>
      </c>
      <c r="O7" s="8"/>
      <c r="P7" s="0" t="n">
        <v>4284</v>
      </c>
      <c r="Q7" s="6" t="n">
        <f aca="false">100/P$13*P7</f>
        <v>66.1213150177497</v>
      </c>
      <c r="R7" s="0" t="n">
        <v>1204</v>
      </c>
      <c r="S7" s="6" t="n">
        <f aca="false">100/R$13*R7</f>
        <v>29.0680830516659</v>
      </c>
      <c r="T7" s="0"/>
      <c r="U7" s="0" t="n">
        <f aca="false">F7+H7+K7+M7+P7+R7</f>
        <v>5841</v>
      </c>
    </row>
    <row r="8" s="1" customFormat="true" ht="16" hidden="false" customHeight="false" outlineLevel="0" collapsed="false">
      <c r="A8" s="3" t="s">
        <v>18</v>
      </c>
      <c r="B8" s="7" t="n">
        <v>1684</v>
      </c>
      <c r="C8" s="0"/>
      <c r="D8" s="4" t="s">
        <v>19</v>
      </c>
      <c r="E8" s="2"/>
      <c r="F8" s="0" t="n">
        <v>16</v>
      </c>
      <c r="G8" s="6" t="n">
        <f aca="false">100/F$13*F8</f>
        <v>0.262898455471574</v>
      </c>
      <c r="H8" s="0" t="n">
        <v>4</v>
      </c>
      <c r="I8" s="6" t="n">
        <f aca="false">100/H$13*H8</f>
        <v>0.143317807237549</v>
      </c>
      <c r="J8" s="6"/>
      <c r="K8" s="0" t="n">
        <v>25</v>
      </c>
      <c r="L8" s="6" t="n">
        <f aca="false">100/K$13*K8</f>
        <v>0.329380764163373</v>
      </c>
      <c r="M8" s="0" t="n">
        <v>154</v>
      </c>
      <c r="N8" s="6" t="n">
        <f aca="false">100/M$13*M8</f>
        <v>3.46456692913386</v>
      </c>
      <c r="O8" s="8"/>
      <c r="P8" s="0" t="n">
        <v>135</v>
      </c>
      <c r="Q8" s="6" t="n">
        <f aca="false">100/P$13*P8</f>
        <v>2.08365488501312</v>
      </c>
      <c r="R8" s="0" t="n">
        <v>1350</v>
      </c>
      <c r="S8" s="6" t="n">
        <f aca="false">100/R$13*R8</f>
        <v>32.5929502655722</v>
      </c>
      <c r="T8" s="0"/>
      <c r="U8" s="0" t="n">
        <f aca="false">F8+H8+K8+M8+P8+R8</f>
        <v>1684</v>
      </c>
    </row>
    <row r="9" customFormat="false" ht="16" hidden="false" customHeight="false" outlineLevel="0" collapsed="false">
      <c r="A9" s="3" t="s">
        <v>20</v>
      </c>
      <c r="B9" s="7" t="n">
        <v>10098</v>
      </c>
      <c r="D9" s="4" t="s">
        <v>21</v>
      </c>
      <c r="F9" s="0" t="n">
        <v>120</v>
      </c>
      <c r="G9" s="6" t="n">
        <f aca="false">100/F$13*F9</f>
        <v>1.97173841603681</v>
      </c>
      <c r="H9" s="0" t="n">
        <v>9</v>
      </c>
      <c r="I9" s="6" t="n">
        <f aca="false">100/H$13*H9</f>
        <v>0.322465066284486</v>
      </c>
      <c r="J9" s="6"/>
      <c r="K9" s="0" t="n">
        <v>7029</v>
      </c>
      <c r="L9" s="6" t="n">
        <f aca="false">100/K$13*K9</f>
        <v>92.6086956521739</v>
      </c>
      <c r="M9" s="0" t="n">
        <v>2243</v>
      </c>
      <c r="N9" s="6" t="n">
        <f aca="false">100/M$13*M9</f>
        <v>50.4611923509561</v>
      </c>
      <c r="O9" s="8"/>
      <c r="P9" s="0" t="n">
        <v>523</v>
      </c>
      <c r="Q9" s="6" t="n">
        <f aca="false">100/P$13*P9</f>
        <v>8.07223336934712</v>
      </c>
      <c r="R9" s="0" t="n">
        <v>174</v>
      </c>
      <c r="S9" s="6" t="n">
        <f aca="false">100/R$13*R9</f>
        <v>4.20086914534042</v>
      </c>
      <c r="U9" s="0" t="n">
        <f aca="false">F9+H9+K9+M9+P9+R9</f>
        <v>10098</v>
      </c>
    </row>
    <row r="10" customFormat="false" ht="16" hidden="false" customHeight="false" outlineLevel="0" collapsed="false">
      <c r="A10" s="3" t="s">
        <v>22</v>
      </c>
      <c r="B10" s="7" t="n">
        <v>1831</v>
      </c>
      <c r="C10" s="9"/>
      <c r="D10" s="4" t="s">
        <v>23</v>
      </c>
      <c r="F10" s="0" t="n">
        <v>0</v>
      </c>
      <c r="G10" s="6" t="n">
        <f aca="false">100/F$13*F10</f>
        <v>0</v>
      </c>
      <c r="H10" s="0" t="n">
        <v>32</v>
      </c>
      <c r="I10" s="6" t="n">
        <f aca="false">100/H$13*H10</f>
        <v>1.14654245790039</v>
      </c>
      <c r="J10" s="6"/>
      <c r="K10" s="0" t="n">
        <v>0</v>
      </c>
      <c r="L10" s="6" t="n">
        <f aca="false">100/K$13*K10</f>
        <v>0</v>
      </c>
      <c r="M10" s="0" t="n">
        <v>1718</v>
      </c>
      <c r="N10" s="6" t="n">
        <f aca="false">100/M$13*M10</f>
        <v>38.6501687289089</v>
      </c>
      <c r="O10" s="8"/>
      <c r="P10" s="0" t="n">
        <v>1</v>
      </c>
      <c r="Q10" s="6" t="n">
        <f aca="false">100/P$13*P10</f>
        <v>0.0154344806297268</v>
      </c>
      <c r="R10" s="0" t="n">
        <v>80</v>
      </c>
      <c r="S10" s="6" t="n">
        <f aca="false">100/R$13*R10</f>
        <v>1.93143408981169</v>
      </c>
      <c r="U10" s="0" t="n">
        <f aca="false">F10+H10+K10+M10+P10+R10</f>
        <v>1831</v>
      </c>
    </row>
    <row r="11" customFormat="false" ht="16" hidden="false" customHeight="false" outlineLevel="0" collapsed="false">
      <c r="A11" s="3" t="s">
        <v>24</v>
      </c>
      <c r="B11" s="7" t="n">
        <v>1763</v>
      </c>
      <c r="C11" s="9"/>
      <c r="D11" s="4" t="s">
        <v>25</v>
      </c>
      <c r="E11" s="2"/>
      <c r="F11" s="0" t="n">
        <v>1</v>
      </c>
      <c r="G11" s="6" t="n">
        <f aca="false">100/F$13*F11</f>
        <v>0.0164311534669734</v>
      </c>
      <c r="H11" s="0" t="n">
        <v>0</v>
      </c>
      <c r="I11" s="6" t="n">
        <f aca="false">100/H$13*H11</f>
        <v>0</v>
      </c>
      <c r="J11" s="6"/>
      <c r="K11" s="0" t="n">
        <v>173</v>
      </c>
      <c r="L11" s="6" t="n">
        <f aca="false">100/K$13*K11</f>
        <v>2.27931488801054</v>
      </c>
      <c r="M11" s="0" t="n">
        <v>13</v>
      </c>
      <c r="N11" s="6" t="n">
        <f aca="false">100/M$13*M11</f>
        <v>0.292463442069741</v>
      </c>
      <c r="O11" s="8"/>
      <c r="P11" s="0" t="n">
        <v>1499</v>
      </c>
      <c r="Q11" s="6" t="n">
        <f aca="false">100/P$13*P11</f>
        <v>23.1362864639605</v>
      </c>
      <c r="R11" s="0" t="n">
        <v>77</v>
      </c>
      <c r="S11" s="6" t="n">
        <f aca="false">100/R$13*R11</f>
        <v>1.85900531144375</v>
      </c>
      <c r="U11" s="0" t="n">
        <f aca="false">F11+H11+K11+M11+P11+R11</f>
        <v>1763</v>
      </c>
    </row>
    <row r="12" customFormat="false" ht="16" hidden="false" customHeight="false" outlineLevel="0" collapsed="false">
      <c r="A12" s="3" t="s">
        <v>26</v>
      </c>
      <c r="B12" s="7" t="n">
        <v>1374</v>
      </c>
      <c r="C12" s="9"/>
      <c r="D12" s="4" t="s">
        <v>27</v>
      </c>
      <c r="E12" s="2"/>
      <c r="F12" s="0" t="n">
        <v>0</v>
      </c>
      <c r="G12" s="6" t="n">
        <f aca="false">100/F$13*F12</f>
        <v>0</v>
      </c>
      <c r="H12" s="0" t="n">
        <v>0</v>
      </c>
      <c r="I12" s="6" t="n">
        <f aca="false">100/H$13*H12</f>
        <v>0</v>
      </c>
      <c r="J12" s="6"/>
      <c r="K12" s="0" t="n">
        <v>0</v>
      </c>
      <c r="L12" s="6" t="n">
        <f aca="false">100/K$13*K12</f>
        <v>0</v>
      </c>
      <c r="M12" s="0" t="n">
        <v>141</v>
      </c>
      <c r="N12" s="6" t="n">
        <f aca="false">100/M$13*M12</f>
        <v>3.17210348706412</v>
      </c>
      <c r="O12" s="8"/>
      <c r="P12" s="0" t="n">
        <v>0</v>
      </c>
      <c r="Q12" s="6" t="n">
        <f aca="false">100/P$13*P12</f>
        <v>0</v>
      </c>
      <c r="R12" s="0" t="n">
        <v>1233</v>
      </c>
      <c r="S12" s="6" t="n">
        <f aca="false">100/R$13*R12</f>
        <v>29.7682279092226</v>
      </c>
      <c r="U12" s="0" t="n">
        <f aca="false">F12+H12+K12+M12+P12+R12</f>
        <v>1374</v>
      </c>
    </row>
    <row r="13" customFormat="false" ht="16" hidden="false" customHeight="false" outlineLevel="0" collapsed="false">
      <c r="A13" s="3" t="s">
        <v>5</v>
      </c>
      <c r="B13" s="10" t="n">
        <f aca="false">SUM(B4:B12)</f>
        <v>31533</v>
      </c>
      <c r="C13" s="1"/>
      <c r="D13" s="1"/>
      <c r="E13" s="1"/>
      <c r="F13" s="1" t="n">
        <f aca="false">SUM(F4:F12)</f>
        <v>6086</v>
      </c>
      <c r="G13" s="3"/>
      <c r="H13" s="1" t="n">
        <f aca="false">SUM(H4:H12)</f>
        <v>2791</v>
      </c>
      <c r="I13" s="3"/>
      <c r="J13" s="3"/>
      <c r="K13" s="1" t="n">
        <f aca="false">SUM(K4:K12)</f>
        <v>7590</v>
      </c>
      <c r="L13" s="3"/>
      <c r="M13" s="1" t="n">
        <f aca="false">SUM(M4:M12)</f>
        <v>4445</v>
      </c>
      <c r="N13" s="3"/>
      <c r="O13" s="1"/>
      <c r="P13" s="1" t="n">
        <f aca="false">SUM(P4:P12)</f>
        <v>6479</v>
      </c>
      <c r="Q13" s="1"/>
      <c r="R13" s="1" t="n">
        <f aca="false">SUM(R4:R12)</f>
        <v>4142</v>
      </c>
      <c r="S13" s="1"/>
      <c r="T13" s="1"/>
      <c r="U13" s="1" t="n">
        <f aca="false">SUM(U4:U12)</f>
        <v>31533</v>
      </c>
    </row>
    <row r="14" customFormat="false" ht="16" hidden="false" customHeight="false" outlineLevel="0" collapsed="false">
      <c r="A14" s="3"/>
      <c r="B14" s="7"/>
      <c r="C14" s="9"/>
      <c r="D14" s="1"/>
      <c r="E14" s="2"/>
      <c r="G14" s="6"/>
      <c r="H14" s="1"/>
      <c r="I14" s="6"/>
      <c r="J14" s="6"/>
      <c r="L14" s="6"/>
      <c r="M14" s="1"/>
      <c r="N14" s="6"/>
      <c r="O14" s="8"/>
      <c r="Q14" s="6"/>
      <c r="R14" s="1"/>
      <c r="S14" s="11"/>
    </row>
    <row r="15" customFormat="false" ht="16" hidden="false" customHeight="false" outlineLevel="0" collapsed="false">
      <c r="A15" s="3" t="s">
        <v>28</v>
      </c>
      <c r="B15" s="7" t="n">
        <v>637</v>
      </c>
      <c r="C15" s="9"/>
      <c r="D15" s="2" t="s">
        <v>29</v>
      </c>
      <c r="F15" s="0" t="n">
        <v>19</v>
      </c>
      <c r="G15" s="6"/>
      <c r="H15" s="0" t="n">
        <v>3</v>
      </c>
      <c r="I15" s="6"/>
      <c r="J15" s="6"/>
      <c r="K15" s="12" t="n">
        <v>422</v>
      </c>
      <c r="L15" s="6"/>
      <c r="M15" s="12" t="n">
        <v>174</v>
      </c>
      <c r="N15" s="6"/>
      <c r="O15" s="8"/>
      <c r="P15" s="0" t="n">
        <v>14</v>
      </c>
      <c r="Q15" s="6"/>
      <c r="R15" s="0" t="n">
        <v>5</v>
      </c>
      <c r="S15" s="11"/>
    </row>
    <row r="16" customFormat="false" ht="16" hidden="false" customHeight="false" outlineLevel="0" collapsed="false">
      <c r="A16" s="3" t="s">
        <v>30</v>
      </c>
      <c r="B16" s="7" t="n">
        <v>495</v>
      </c>
      <c r="C16" s="9"/>
      <c r="F16" s="0" t="n">
        <v>167</v>
      </c>
      <c r="G16" s="6"/>
      <c r="H16" s="0" t="n">
        <v>37</v>
      </c>
      <c r="I16" s="6"/>
      <c r="J16" s="6"/>
      <c r="K16" s="12" t="n">
        <v>98</v>
      </c>
      <c r="L16" s="6"/>
      <c r="M16" s="12" t="n">
        <v>79</v>
      </c>
      <c r="N16" s="6"/>
      <c r="O16" s="8"/>
      <c r="P16" s="0" t="n">
        <v>83</v>
      </c>
      <c r="Q16" s="6"/>
      <c r="R16" s="0" t="n">
        <v>31</v>
      </c>
      <c r="S16" s="11"/>
    </row>
    <row r="17" customFormat="false" ht="16" hidden="false" customHeight="false" outlineLevel="0" collapsed="false">
      <c r="A17" s="3"/>
      <c r="B17" s="9"/>
    </row>
    <row r="18" customFormat="false" ht="16" hidden="false" customHeight="false" outlineLevel="0" collapsed="false">
      <c r="A18" s="13" t="s">
        <v>31</v>
      </c>
      <c r="B18" s="9"/>
    </row>
    <row r="19" customFormat="false" ht="16" hidden="false" customHeight="false" outlineLevel="0" collapsed="false">
      <c r="A19" s="3" t="s">
        <v>14</v>
      </c>
      <c r="B19" s="1" t="s">
        <v>32</v>
      </c>
      <c r="D19" s="4" t="s">
        <v>15</v>
      </c>
      <c r="G19" s="11" t="n">
        <f aca="false">G6</f>
        <v>0.0164311534669734</v>
      </c>
      <c r="I19" s="11" t="n">
        <f aca="false">I6</f>
        <v>86.3848083124328</v>
      </c>
    </row>
    <row r="20" customFormat="false" ht="16" hidden="false" customHeight="false" outlineLevel="0" collapsed="false">
      <c r="A20" s="3" t="s">
        <v>18</v>
      </c>
      <c r="B20" s="1" t="s">
        <v>33</v>
      </c>
      <c r="D20" s="4" t="s">
        <v>19</v>
      </c>
      <c r="L20" s="11" t="n">
        <f aca="false">100/(K7+K8)*K8</f>
        <v>8.56164383561644</v>
      </c>
      <c r="M20" s="8"/>
      <c r="N20" s="14" t="n">
        <f aca="false">100/(M7+M8)*M8</f>
        <v>66.0944206008584</v>
      </c>
      <c r="O20" s="8"/>
      <c r="P20" s="8"/>
      <c r="Q20" s="11" t="n">
        <f aca="false">100/(P7+P8)*P8</f>
        <v>3.05498981670061</v>
      </c>
      <c r="R20" s="8"/>
      <c r="S20" s="14" t="n">
        <f aca="false">100/(R7+R8)*R8</f>
        <v>52.858261550509</v>
      </c>
    </row>
    <row r="21" customFormat="false" ht="16" hidden="false" customHeight="false" outlineLevel="0" collapsed="false">
      <c r="A21" s="3" t="s">
        <v>22</v>
      </c>
      <c r="B21" s="1" t="s">
        <v>34</v>
      </c>
      <c r="D21" s="4" t="s">
        <v>23</v>
      </c>
      <c r="L21" s="11" t="n">
        <v>0</v>
      </c>
      <c r="M21" s="8"/>
      <c r="N21" s="11" t="n">
        <f aca="false">100/(M9+M10)*M10</f>
        <v>43.3728856349407</v>
      </c>
      <c r="O21" s="8"/>
      <c r="P21" s="8"/>
      <c r="Q21" s="11" t="n">
        <f aca="false">100/(P9+P10)*P10</f>
        <v>0.190839694656489</v>
      </c>
      <c r="R21" s="8"/>
      <c r="S21" s="11" t="n">
        <f aca="false">100/(R9+R10)*R10</f>
        <v>31.496062992126</v>
      </c>
    </row>
    <row r="22" customFormat="false" ht="16" hidden="false" customHeight="false" outlineLevel="0" collapsed="false">
      <c r="A22" s="3" t="s">
        <v>26</v>
      </c>
      <c r="B22" s="1" t="s">
        <v>35</v>
      </c>
      <c r="D22" s="4" t="s">
        <v>27</v>
      </c>
      <c r="L22" s="11" t="n">
        <v>0</v>
      </c>
      <c r="M22" s="8"/>
      <c r="N22" s="11" t="n">
        <f aca="false">100/(M11+M12)*M12</f>
        <v>91.5584415584416</v>
      </c>
      <c r="O22" s="8"/>
      <c r="P22" s="8"/>
      <c r="Q22" s="11" t="n">
        <f aca="false">100/(P11+P12)*P12</f>
        <v>0</v>
      </c>
      <c r="R22" s="8"/>
      <c r="S22" s="11" t="n">
        <f aca="false">100/(R11+R12)*R12</f>
        <v>94.1221374045802</v>
      </c>
    </row>
    <row r="27" customFormat="false" ht="16" hidden="false" customHeight="false" outlineLevel="0" collapsed="false">
      <c r="F27" s="1"/>
      <c r="K27" s="1"/>
    </row>
    <row r="33" customFormat="false" ht="16" hidden="false" customHeight="false" outlineLevel="0" collapsed="false">
      <c r="D3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2T12:05:18Z</dcterms:created>
  <dc:creator>Admin</dc:creator>
  <dc:description/>
  <dc:language>en-US</dc:language>
  <cp:lastModifiedBy>Microsoft Office User</cp:lastModifiedBy>
  <dcterms:modified xsi:type="dcterms:W3CDTF">2024-09-06T06:51:17Z</dcterms:modified>
  <cp:revision>0</cp:revision>
  <dc:subject/>
  <dc:title/>
</cp:coreProperties>
</file>